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5875" windowHeight="11880"/>
  </bookViews>
  <sheets>
    <sheet name="Fig.6" sheetId="1" r:id="rId1"/>
  </sheets>
  <calcPr calcId="145621" concurrentCalc="0"/>
</workbook>
</file>

<file path=xl/sharedStrings.xml><?xml version="1.0" encoding="utf-8"?>
<sst xmlns="http://schemas.openxmlformats.org/spreadsheetml/2006/main" count="48" uniqueCount="18">
  <si>
    <t>R-R</t>
    <phoneticPr fontId="1"/>
  </si>
  <si>
    <t>6m</t>
    <phoneticPr fontId="1"/>
  </si>
  <si>
    <t>baseline</t>
    <phoneticPr fontId="1"/>
  </si>
  <si>
    <t>3m</t>
    <phoneticPr fontId="1"/>
  </si>
  <si>
    <t>R-N</t>
    <phoneticPr fontId="1"/>
  </si>
  <si>
    <t>C6.3</t>
    <phoneticPr fontId="1"/>
  </si>
  <si>
    <t>C4.0</t>
    <phoneticPr fontId="1"/>
  </si>
  <si>
    <t>C2.5</t>
    <phoneticPr fontId="1"/>
  </si>
  <si>
    <t>C1.6</t>
    <phoneticPr fontId="1"/>
  </si>
  <si>
    <t>C1.0</t>
    <phoneticPr fontId="1"/>
  </si>
  <si>
    <t>C0.7</t>
    <phoneticPr fontId="1"/>
  </si>
  <si>
    <t>G6.3</t>
    <phoneticPr fontId="1"/>
  </si>
  <si>
    <t>G4.0</t>
    <phoneticPr fontId="1"/>
  </si>
  <si>
    <t>G2.5</t>
    <phoneticPr fontId="1"/>
  </si>
  <si>
    <t>G1.6</t>
    <phoneticPr fontId="1"/>
  </si>
  <si>
    <t>G1.0</t>
    <phoneticPr fontId="1"/>
  </si>
  <si>
    <t>G0.7</t>
    <phoneticPr fontId="1"/>
  </si>
  <si>
    <t>R,S-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8" formatCode="0.0000_);[Red]\(0.0000\)"/>
  </numFmts>
  <fonts count="3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0"/>
      <name val="ＭＳ ゴシック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2" fillId="0" borderId="1" xfId="0" applyNumberFormat="1" applyFont="1" applyBorder="1" applyAlignment="1">
      <alignment horizontal="center" vertical="top" wrapText="1"/>
    </xf>
    <xf numFmtId="176" fontId="0" fillId="0" borderId="0" xfId="0" applyNumberFormat="1">
      <alignment vertical="center"/>
    </xf>
    <xf numFmtId="178" fontId="0" fillId="0" borderId="0" xfId="0" applyNumberFormat="1">
      <alignment vertical="center"/>
    </xf>
    <xf numFmtId="178" fontId="2" fillId="0" borderId="1" xfId="0" applyNumberFormat="1" applyFont="1" applyBorder="1" applyAlignment="1">
      <alignment horizontal="center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CS in R-R</a:t>
            </a:r>
            <a:endParaRPr lang="ja-JP" alt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.6!$A$2</c:f>
              <c:strCache>
                <c:ptCount val="1"/>
                <c:pt idx="0">
                  <c:v>baseline</c:v>
                </c:pt>
              </c:strCache>
            </c:strRef>
          </c:tx>
          <c:marker>
            <c:symbol val="none"/>
          </c:marker>
          <c:cat>
            <c:numRef>
              <c:f>Fig.6!$B$1:$G$1</c:f>
              <c:numCache>
                <c:formatCode>0.0_ </c:formatCode>
                <c:ptCount val="6"/>
                <c:pt idx="0">
                  <c:v>6.3</c:v>
                </c:pt>
                <c:pt idx="1">
                  <c:v>4</c:v>
                </c:pt>
                <c:pt idx="2">
                  <c:v>2.5</c:v>
                </c:pt>
                <c:pt idx="3">
                  <c:v>1.6</c:v>
                </c:pt>
                <c:pt idx="4">
                  <c:v>1</c:v>
                </c:pt>
                <c:pt idx="5">
                  <c:v>0.7</c:v>
                </c:pt>
              </c:numCache>
            </c:numRef>
          </c:cat>
          <c:val>
            <c:numRef>
              <c:f>Fig.6!$B$2:$G$2</c:f>
              <c:numCache>
                <c:formatCode>0.0000_);[Red]\(0.0000\)</c:formatCode>
                <c:ptCount val="6"/>
                <c:pt idx="0">
                  <c:v>1.4247459082974248E-2</c:v>
                </c:pt>
                <c:pt idx="1">
                  <c:v>1.4707113485235401E-2</c:v>
                </c:pt>
                <c:pt idx="2">
                  <c:v>1.6710662174897674E-2</c:v>
                </c:pt>
                <c:pt idx="3">
                  <c:v>2.1471543679839982E-2</c:v>
                </c:pt>
                <c:pt idx="4">
                  <c:v>3.7972351303348632E-2</c:v>
                </c:pt>
                <c:pt idx="5">
                  <c:v>8.691867387344665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.6!$A$3</c:f>
              <c:strCache>
                <c:ptCount val="1"/>
                <c:pt idx="0">
                  <c:v>3m</c:v>
                </c:pt>
              </c:strCache>
            </c:strRef>
          </c:tx>
          <c:marker>
            <c:symbol val="none"/>
          </c:marker>
          <c:cat>
            <c:numRef>
              <c:f>Fig.6!$B$1:$G$1</c:f>
              <c:numCache>
                <c:formatCode>0.0_ </c:formatCode>
                <c:ptCount val="6"/>
                <c:pt idx="0">
                  <c:v>6.3</c:v>
                </c:pt>
                <c:pt idx="1">
                  <c:v>4</c:v>
                </c:pt>
                <c:pt idx="2">
                  <c:v>2.5</c:v>
                </c:pt>
                <c:pt idx="3">
                  <c:v>1.6</c:v>
                </c:pt>
                <c:pt idx="4">
                  <c:v>1</c:v>
                </c:pt>
                <c:pt idx="5">
                  <c:v>0.7</c:v>
                </c:pt>
              </c:numCache>
            </c:numRef>
          </c:cat>
          <c:val>
            <c:numRef>
              <c:f>Fig.6!$B$3:$G$3</c:f>
              <c:numCache>
                <c:formatCode>0.0000_);[Red]\(0.0000\)</c:formatCode>
                <c:ptCount val="6"/>
                <c:pt idx="0">
                  <c:v>1.347275664388149E-2</c:v>
                </c:pt>
                <c:pt idx="1">
                  <c:v>1.3152198016265493E-2</c:v>
                </c:pt>
                <c:pt idx="2">
                  <c:v>1.5211415154098479E-2</c:v>
                </c:pt>
                <c:pt idx="3">
                  <c:v>1.9870650970223797E-2</c:v>
                </c:pt>
                <c:pt idx="4">
                  <c:v>4.7188477171141066E-2</c:v>
                </c:pt>
                <c:pt idx="5">
                  <c:v>0.115852651660418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.6!$A$4</c:f>
              <c:strCache>
                <c:ptCount val="1"/>
                <c:pt idx="0">
                  <c:v>6m</c:v>
                </c:pt>
              </c:strCache>
            </c:strRef>
          </c:tx>
          <c:marker>
            <c:symbol val="none"/>
          </c:marker>
          <c:cat>
            <c:numRef>
              <c:f>Fig.6!$B$1:$G$1</c:f>
              <c:numCache>
                <c:formatCode>0.0_ </c:formatCode>
                <c:ptCount val="6"/>
                <c:pt idx="0">
                  <c:v>6.3</c:v>
                </c:pt>
                <c:pt idx="1">
                  <c:v>4</c:v>
                </c:pt>
                <c:pt idx="2">
                  <c:v>2.5</c:v>
                </c:pt>
                <c:pt idx="3">
                  <c:v>1.6</c:v>
                </c:pt>
                <c:pt idx="4">
                  <c:v>1</c:v>
                </c:pt>
                <c:pt idx="5">
                  <c:v>0.7</c:v>
                </c:pt>
              </c:numCache>
            </c:numRef>
          </c:cat>
          <c:val>
            <c:numRef>
              <c:f>Fig.6!$B$4:$G$4</c:f>
              <c:numCache>
                <c:formatCode>0.0000_);[Red]\(0.0000\)</c:formatCode>
                <c:ptCount val="6"/>
                <c:pt idx="0">
                  <c:v>1.2377495577172741E-2</c:v>
                </c:pt>
                <c:pt idx="1">
                  <c:v>1.0641117255231992E-2</c:v>
                </c:pt>
                <c:pt idx="2">
                  <c:v>1.251336094930975E-2</c:v>
                </c:pt>
                <c:pt idx="3">
                  <c:v>1.8184430505669376E-2</c:v>
                </c:pt>
                <c:pt idx="4">
                  <c:v>3.9040931040472529E-2</c:v>
                </c:pt>
                <c:pt idx="5">
                  <c:v>9.1746793826668269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849728"/>
        <c:axId val="227893248"/>
      </c:lineChart>
      <c:catAx>
        <c:axId val="207849728"/>
        <c:scaling>
          <c:orientation val="minMax"/>
        </c:scaling>
        <c:delete val="0"/>
        <c:axPos val="b"/>
        <c:numFmt formatCode="0.0_ " sourceLinked="1"/>
        <c:majorTickMark val="none"/>
        <c:minorTickMark val="none"/>
        <c:tickLblPos val="nextTo"/>
        <c:crossAx val="227893248"/>
        <c:crosses val="max"/>
        <c:auto val="1"/>
        <c:lblAlgn val="ctr"/>
        <c:lblOffset val="100"/>
        <c:noMultiLvlLbl val="0"/>
      </c:catAx>
      <c:valAx>
        <c:axId val="227893248"/>
        <c:scaling>
          <c:orientation val="maxMin"/>
        </c:scaling>
        <c:delete val="0"/>
        <c:axPos val="l"/>
        <c:majorGridlines/>
        <c:title>
          <c:layout/>
          <c:overlay val="0"/>
        </c:title>
        <c:numFmt formatCode="0.0000_);[Red]\(0.0000\)" sourceLinked="1"/>
        <c:majorTickMark val="none"/>
        <c:minorTickMark val="none"/>
        <c:tickLblPos val="nextTo"/>
        <c:crossAx val="2078497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CS in</a:t>
            </a:r>
            <a:r>
              <a:rPr lang="en-US" altLang="ja-JP" baseline="0"/>
              <a:t> R-N</a:t>
            </a:r>
            <a:endParaRPr lang="ja-JP" alt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.6!$A$8</c:f>
              <c:strCache>
                <c:ptCount val="1"/>
                <c:pt idx="0">
                  <c:v>baseline</c:v>
                </c:pt>
              </c:strCache>
            </c:strRef>
          </c:tx>
          <c:marker>
            <c:symbol val="none"/>
          </c:marker>
          <c:cat>
            <c:strRef>
              <c:f>Fig.6!$B$7:$G$7</c:f>
              <c:strCache>
                <c:ptCount val="6"/>
                <c:pt idx="0">
                  <c:v>C6.3</c:v>
                </c:pt>
                <c:pt idx="1">
                  <c:v>C4.0</c:v>
                </c:pt>
                <c:pt idx="2">
                  <c:v>C2.5</c:v>
                </c:pt>
                <c:pt idx="3">
                  <c:v>C1.6</c:v>
                </c:pt>
                <c:pt idx="4">
                  <c:v>C1.0</c:v>
                </c:pt>
                <c:pt idx="5">
                  <c:v>C0.7</c:v>
                </c:pt>
              </c:strCache>
            </c:strRef>
          </c:cat>
          <c:val>
            <c:numRef>
              <c:f>Fig.6!$B$8:$G$8</c:f>
              <c:numCache>
                <c:formatCode>0.0000_);[Red]\(0.0000\)</c:formatCode>
                <c:ptCount val="6"/>
                <c:pt idx="0">
                  <c:v>1.5055806836146745E-2</c:v>
                </c:pt>
                <c:pt idx="1">
                  <c:v>1.4517547881805055E-2</c:v>
                </c:pt>
                <c:pt idx="2">
                  <c:v>1.7461577940875064E-2</c:v>
                </c:pt>
                <c:pt idx="3">
                  <c:v>2.5536830830889402E-2</c:v>
                </c:pt>
                <c:pt idx="4">
                  <c:v>4.4984458883162701E-2</c:v>
                </c:pt>
                <c:pt idx="5">
                  <c:v>0.112930405335112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.6!$A$9</c:f>
              <c:strCache>
                <c:ptCount val="1"/>
                <c:pt idx="0">
                  <c:v>3m</c:v>
                </c:pt>
              </c:strCache>
            </c:strRef>
          </c:tx>
          <c:marker>
            <c:symbol val="none"/>
          </c:marker>
          <c:cat>
            <c:strRef>
              <c:f>Fig.6!$B$7:$G$7</c:f>
              <c:strCache>
                <c:ptCount val="6"/>
                <c:pt idx="0">
                  <c:v>C6.3</c:v>
                </c:pt>
                <c:pt idx="1">
                  <c:v>C4.0</c:v>
                </c:pt>
                <c:pt idx="2">
                  <c:v>C2.5</c:v>
                </c:pt>
                <c:pt idx="3">
                  <c:v>C1.6</c:v>
                </c:pt>
                <c:pt idx="4">
                  <c:v>C1.0</c:v>
                </c:pt>
                <c:pt idx="5">
                  <c:v>C0.7</c:v>
                </c:pt>
              </c:strCache>
            </c:strRef>
          </c:cat>
          <c:val>
            <c:numRef>
              <c:f>Fig.6!$B$9:$G$9</c:f>
              <c:numCache>
                <c:formatCode>0.0000_);[Red]\(0.0000\)</c:formatCode>
                <c:ptCount val="6"/>
                <c:pt idx="0">
                  <c:v>1.3387419850164011E-2</c:v>
                </c:pt>
                <c:pt idx="1">
                  <c:v>1.3059623765403011E-2</c:v>
                </c:pt>
                <c:pt idx="2">
                  <c:v>1.4311284535484952E-2</c:v>
                </c:pt>
                <c:pt idx="3">
                  <c:v>2.1175105431609074E-2</c:v>
                </c:pt>
                <c:pt idx="4">
                  <c:v>5.3117420398804086E-2</c:v>
                </c:pt>
                <c:pt idx="5">
                  <c:v>0.123348839041117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.6!$A$10</c:f>
              <c:strCache>
                <c:ptCount val="1"/>
                <c:pt idx="0">
                  <c:v>6m</c:v>
                </c:pt>
              </c:strCache>
            </c:strRef>
          </c:tx>
          <c:marker>
            <c:symbol val="none"/>
          </c:marker>
          <c:cat>
            <c:strRef>
              <c:f>Fig.6!$B$7:$G$7</c:f>
              <c:strCache>
                <c:ptCount val="6"/>
                <c:pt idx="0">
                  <c:v>C6.3</c:v>
                </c:pt>
                <c:pt idx="1">
                  <c:v>C4.0</c:v>
                </c:pt>
                <c:pt idx="2">
                  <c:v>C2.5</c:v>
                </c:pt>
                <c:pt idx="3">
                  <c:v>C1.6</c:v>
                </c:pt>
                <c:pt idx="4">
                  <c:v>C1.0</c:v>
                </c:pt>
                <c:pt idx="5">
                  <c:v>C0.7</c:v>
                </c:pt>
              </c:strCache>
            </c:strRef>
          </c:cat>
          <c:val>
            <c:numRef>
              <c:f>Fig.6!$B$10:$G$10</c:f>
              <c:numCache>
                <c:formatCode>0.0000_);[Red]\(0.0000\)</c:formatCode>
                <c:ptCount val="6"/>
                <c:pt idx="0">
                  <c:v>1.0416726215900795E-2</c:v>
                </c:pt>
                <c:pt idx="1">
                  <c:v>1.1875267971553574E-2</c:v>
                </c:pt>
                <c:pt idx="2">
                  <c:v>1.225729181852297E-2</c:v>
                </c:pt>
                <c:pt idx="3">
                  <c:v>1.9895237356708388E-2</c:v>
                </c:pt>
                <c:pt idx="4">
                  <c:v>3.7372360638045631E-2</c:v>
                </c:pt>
                <c:pt idx="5">
                  <c:v>0.1015219317870565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7903360"/>
        <c:axId val="227904896"/>
      </c:lineChart>
      <c:catAx>
        <c:axId val="227903360"/>
        <c:scaling>
          <c:orientation val="minMax"/>
        </c:scaling>
        <c:delete val="0"/>
        <c:axPos val="b"/>
        <c:majorTickMark val="none"/>
        <c:minorTickMark val="none"/>
        <c:tickLblPos val="nextTo"/>
        <c:crossAx val="227904896"/>
        <c:crosses val="autoZero"/>
        <c:auto val="1"/>
        <c:lblAlgn val="ctr"/>
        <c:lblOffset val="100"/>
        <c:noMultiLvlLbl val="0"/>
      </c:catAx>
      <c:valAx>
        <c:axId val="227904896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0.0000_);[Red]\(0.0000\)" sourceLinked="1"/>
        <c:majorTickMark val="none"/>
        <c:minorTickMark val="none"/>
        <c:tickLblPos val="nextTo"/>
        <c:crossAx val="2279033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CS in R,S-N</a:t>
            </a:r>
            <a:endParaRPr lang="ja-JP" alt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.6!$A$13</c:f>
              <c:strCache>
                <c:ptCount val="1"/>
                <c:pt idx="0">
                  <c:v>baseline</c:v>
                </c:pt>
              </c:strCache>
            </c:strRef>
          </c:tx>
          <c:marker>
            <c:symbol val="none"/>
          </c:marker>
          <c:cat>
            <c:strRef>
              <c:f>Fig.6!$B$12:$G$12</c:f>
              <c:strCache>
                <c:ptCount val="6"/>
                <c:pt idx="0">
                  <c:v>C6.3</c:v>
                </c:pt>
                <c:pt idx="1">
                  <c:v>C4.0</c:v>
                </c:pt>
                <c:pt idx="2">
                  <c:v>C2.5</c:v>
                </c:pt>
                <c:pt idx="3">
                  <c:v>C1.6</c:v>
                </c:pt>
                <c:pt idx="4">
                  <c:v>C1.0</c:v>
                </c:pt>
                <c:pt idx="5">
                  <c:v>C0.7</c:v>
                </c:pt>
              </c:strCache>
            </c:strRef>
          </c:cat>
          <c:val>
            <c:numRef>
              <c:f>Fig.6!$B$13:$G$13</c:f>
              <c:numCache>
                <c:formatCode>0.0000_);[Red]\(0.0000\)</c:formatCode>
                <c:ptCount val="6"/>
                <c:pt idx="0">
                  <c:v>1.3357043902735281E-2</c:v>
                </c:pt>
                <c:pt idx="1">
                  <c:v>1.2778174772671964E-2</c:v>
                </c:pt>
                <c:pt idx="2">
                  <c:v>1.4167262159007946E-2</c:v>
                </c:pt>
                <c:pt idx="3">
                  <c:v>2.0891230780342235E-2</c:v>
                </c:pt>
                <c:pt idx="4">
                  <c:v>4.7527007546607214E-2</c:v>
                </c:pt>
                <c:pt idx="5">
                  <c:v>9.2088311014063437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.6!$A$14</c:f>
              <c:strCache>
                <c:ptCount val="1"/>
                <c:pt idx="0">
                  <c:v>3m</c:v>
                </c:pt>
              </c:strCache>
            </c:strRef>
          </c:tx>
          <c:marker>
            <c:symbol val="none"/>
          </c:marker>
          <c:cat>
            <c:strRef>
              <c:f>Fig.6!$B$12:$G$12</c:f>
              <c:strCache>
                <c:ptCount val="6"/>
                <c:pt idx="0">
                  <c:v>C6.3</c:v>
                </c:pt>
                <c:pt idx="1">
                  <c:v>C4.0</c:v>
                </c:pt>
                <c:pt idx="2">
                  <c:v>C2.5</c:v>
                </c:pt>
                <c:pt idx="3">
                  <c:v>C1.6</c:v>
                </c:pt>
                <c:pt idx="4">
                  <c:v>C1.0</c:v>
                </c:pt>
                <c:pt idx="5">
                  <c:v>C0.7</c:v>
                </c:pt>
              </c:strCache>
            </c:strRef>
          </c:cat>
          <c:val>
            <c:numRef>
              <c:f>Fig.6!$B$14:$G$14</c:f>
              <c:numCache>
                <c:formatCode>0.0000_);[Red]\(0.0000\)</c:formatCode>
                <c:ptCount val="6"/>
                <c:pt idx="0">
                  <c:v>1.2778174772671964E-2</c:v>
                </c:pt>
                <c:pt idx="1">
                  <c:v>1.1389087386335983E-2</c:v>
                </c:pt>
                <c:pt idx="2">
                  <c:v>1.2778174772671964E-2</c:v>
                </c:pt>
                <c:pt idx="3">
                  <c:v>1.6135218675407247E-2</c:v>
                </c:pt>
                <c:pt idx="4">
                  <c:v>3.6335121361147374E-2</c:v>
                </c:pt>
                <c:pt idx="5">
                  <c:v>6.5000781365163837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.6!$A$15</c:f>
              <c:strCache>
                <c:ptCount val="1"/>
                <c:pt idx="0">
                  <c:v>6m</c:v>
                </c:pt>
              </c:strCache>
            </c:strRef>
          </c:tx>
          <c:marker>
            <c:symbol val="none"/>
          </c:marker>
          <c:cat>
            <c:strRef>
              <c:f>Fig.6!$B$12:$G$12</c:f>
              <c:strCache>
                <c:ptCount val="6"/>
                <c:pt idx="0">
                  <c:v>C6.3</c:v>
                </c:pt>
                <c:pt idx="1">
                  <c:v>C4.0</c:v>
                </c:pt>
                <c:pt idx="2">
                  <c:v>C2.5</c:v>
                </c:pt>
                <c:pt idx="3">
                  <c:v>C1.6</c:v>
                </c:pt>
                <c:pt idx="4">
                  <c:v>C1.0</c:v>
                </c:pt>
                <c:pt idx="5">
                  <c:v>C0.7</c:v>
                </c:pt>
              </c:strCache>
            </c:strRef>
          </c:cat>
          <c:val>
            <c:numRef>
              <c:f>Fig.6!$B$15:$G$15</c:f>
              <c:numCache>
                <c:formatCode>0.0000_);[Red]\(0.0000\)</c:formatCode>
                <c:ptCount val="6"/>
                <c:pt idx="0">
                  <c:v>1.2778174772671964E-2</c:v>
                </c:pt>
                <c:pt idx="1">
                  <c:v>1.1389087386335983E-2</c:v>
                </c:pt>
                <c:pt idx="2">
                  <c:v>1.1389087386335983E-2</c:v>
                </c:pt>
                <c:pt idx="3">
                  <c:v>1.6135218675407247E-2</c:v>
                </c:pt>
                <c:pt idx="4">
                  <c:v>2.5647242885277227E-2</c:v>
                </c:pt>
                <c:pt idx="5">
                  <c:v>8.4160391731903983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7923456"/>
        <c:axId val="227924992"/>
      </c:lineChart>
      <c:catAx>
        <c:axId val="227923456"/>
        <c:scaling>
          <c:orientation val="minMax"/>
        </c:scaling>
        <c:delete val="0"/>
        <c:axPos val="b"/>
        <c:majorTickMark val="none"/>
        <c:minorTickMark val="none"/>
        <c:tickLblPos val="nextTo"/>
        <c:crossAx val="227924992"/>
        <c:crosses val="autoZero"/>
        <c:auto val="1"/>
        <c:lblAlgn val="ctr"/>
        <c:lblOffset val="100"/>
        <c:noMultiLvlLbl val="0"/>
      </c:catAx>
      <c:valAx>
        <c:axId val="227924992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0.0000_);[Red]\(0.0000\)" sourceLinked="1"/>
        <c:majorTickMark val="none"/>
        <c:minorTickMark val="none"/>
        <c:tickLblPos val="nextTo"/>
        <c:crossAx val="2279234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GS in R-R</a:t>
            </a:r>
            <a:endParaRPr lang="ja-JP" alt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.6!$H$2</c:f>
              <c:strCache>
                <c:ptCount val="1"/>
                <c:pt idx="0">
                  <c:v>baseline</c:v>
                </c:pt>
              </c:strCache>
            </c:strRef>
          </c:tx>
          <c:marker>
            <c:symbol val="none"/>
          </c:marker>
          <c:cat>
            <c:numRef>
              <c:f>Fig.6!$I$1:$N$1</c:f>
              <c:numCache>
                <c:formatCode>0.0_ </c:formatCode>
                <c:ptCount val="6"/>
                <c:pt idx="0">
                  <c:v>6.3</c:v>
                </c:pt>
                <c:pt idx="1">
                  <c:v>4</c:v>
                </c:pt>
                <c:pt idx="2">
                  <c:v>2.5</c:v>
                </c:pt>
                <c:pt idx="3">
                  <c:v>1.6</c:v>
                </c:pt>
                <c:pt idx="4">
                  <c:v>1</c:v>
                </c:pt>
                <c:pt idx="5">
                  <c:v>0.7</c:v>
                </c:pt>
              </c:numCache>
            </c:numRef>
          </c:cat>
          <c:val>
            <c:numRef>
              <c:f>Fig.6!$I$2:$N$2</c:f>
              <c:numCache>
                <c:formatCode>0.0000_);[Red]\(0.0000\)</c:formatCode>
                <c:ptCount val="6"/>
                <c:pt idx="0">
                  <c:v>2.0509867796991994E-2</c:v>
                </c:pt>
                <c:pt idx="1">
                  <c:v>2.0644403195084662E-2</c:v>
                </c:pt>
                <c:pt idx="2">
                  <c:v>2.3748723542240079E-2</c:v>
                </c:pt>
                <c:pt idx="3">
                  <c:v>3.4293413275901338E-2</c:v>
                </c:pt>
                <c:pt idx="4">
                  <c:v>6.2586276861360909E-2</c:v>
                </c:pt>
                <c:pt idx="5">
                  <c:v>0.138833376154822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.6!$H$3</c:f>
              <c:strCache>
                <c:ptCount val="1"/>
                <c:pt idx="0">
                  <c:v>3m</c:v>
                </c:pt>
              </c:strCache>
            </c:strRef>
          </c:tx>
          <c:marker>
            <c:symbol val="none"/>
          </c:marker>
          <c:cat>
            <c:numRef>
              <c:f>Fig.6!$I$1:$N$1</c:f>
              <c:numCache>
                <c:formatCode>0.0_ </c:formatCode>
                <c:ptCount val="6"/>
                <c:pt idx="0">
                  <c:v>6.3</c:v>
                </c:pt>
                <c:pt idx="1">
                  <c:v>4</c:v>
                </c:pt>
                <c:pt idx="2">
                  <c:v>2.5</c:v>
                </c:pt>
                <c:pt idx="3">
                  <c:v>1.6</c:v>
                </c:pt>
                <c:pt idx="4">
                  <c:v>1</c:v>
                </c:pt>
                <c:pt idx="5">
                  <c:v>0.7</c:v>
                </c:pt>
              </c:numCache>
            </c:numRef>
          </c:cat>
          <c:val>
            <c:numRef>
              <c:f>Fig.6!$I$3:$N$3</c:f>
              <c:numCache>
                <c:formatCode>0.0000_);[Red]\(0.0000\)</c:formatCode>
                <c:ptCount val="6"/>
                <c:pt idx="0">
                  <c:v>1.6256518363420916E-2</c:v>
                </c:pt>
                <c:pt idx="1">
                  <c:v>1.5345000337959248E-2</c:v>
                </c:pt>
                <c:pt idx="2">
                  <c:v>2.141910563417742E-2</c:v>
                </c:pt>
                <c:pt idx="3">
                  <c:v>2.8599493178673125E-2</c:v>
                </c:pt>
                <c:pt idx="4">
                  <c:v>4.9605721334174062E-2</c:v>
                </c:pt>
                <c:pt idx="5">
                  <c:v>0.1270547146413906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.6!$H$4</c:f>
              <c:strCache>
                <c:ptCount val="1"/>
                <c:pt idx="0">
                  <c:v>6m</c:v>
                </c:pt>
              </c:strCache>
            </c:strRef>
          </c:tx>
          <c:marker>
            <c:symbol val="none"/>
          </c:marker>
          <c:cat>
            <c:numRef>
              <c:f>Fig.6!$I$1:$N$1</c:f>
              <c:numCache>
                <c:formatCode>0.0_ </c:formatCode>
                <c:ptCount val="6"/>
                <c:pt idx="0">
                  <c:v>6.3</c:v>
                </c:pt>
                <c:pt idx="1">
                  <c:v>4</c:v>
                </c:pt>
                <c:pt idx="2">
                  <c:v>2.5</c:v>
                </c:pt>
                <c:pt idx="3">
                  <c:v>1.6</c:v>
                </c:pt>
                <c:pt idx="4">
                  <c:v>1</c:v>
                </c:pt>
                <c:pt idx="5">
                  <c:v>0.7</c:v>
                </c:pt>
              </c:numCache>
            </c:numRef>
          </c:cat>
          <c:val>
            <c:numRef>
              <c:f>Fig.6!$I$4:$N$4</c:f>
              <c:numCache>
                <c:formatCode>0.0000_);[Red]\(0.0000\)</c:formatCode>
                <c:ptCount val="6"/>
                <c:pt idx="0">
                  <c:v>1.5024441710343249E-2</c:v>
                </c:pt>
                <c:pt idx="1">
                  <c:v>1.4570297898866491E-2</c:v>
                </c:pt>
                <c:pt idx="2">
                  <c:v>1.8579675466467289E-2</c:v>
                </c:pt>
                <c:pt idx="3">
                  <c:v>2.5303639011209984E-2</c:v>
                </c:pt>
                <c:pt idx="4">
                  <c:v>4.3908570834437707E-2</c:v>
                </c:pt>
                <c:pt idx="5">
                  <c:v>0.1152837362390585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8484224"/>
        <c:axId val="228485760"/>
      </c:lineChart>
      <c:catAx>
        <c:axId val="228484224"/>
        <c:scaling>
          <c:orientation val="minMax"/>
        </c:scaling>
        <c:delete val="0"/>
        <c:axPos val="b"/>
        <c:numFmt formatCode="0.0_ " sourceLinked="1"/>
        <c:majorTickMark val="none"/>
        <c:minorTickMark val="none"/>
        <c:tickLblPos val="nextTo"/>
        <c:crossAx val="228485760"/>
        <c:crosses val="max"/>
        <c:auto val="1"/>
        <c:lblAlgn val="ctr"/>
        <c:lblOffset val="100"/>
        <c:noMultiLvlLbl val="0"/>
      </c:catAx>
      <c:valAx>
        <c:axId val="228485760"/>
        <c:scaling>
          <c:orientation val="maxMin"/>
        </c:scaling>
        <c:delete val="0"/>
        <c:axPos val="l"/>
        <c:majorGridlines/>
        <c:title>
          <c:layout/>
          <c:overlay val="0"/>
        </c:title>
        <c:numFmt formatCode="0.0000_);[Red]\(0.0000\)" sourceLinked="1"/>
        <c:majorTickMark val="none"/>
        <c:minorTickMark val="none"/>
        <c:tickLblPos val="nextTo"/>
        <c:crossAx val="2284842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GS in R-N</a:t>
            </a:r>
            <a:endParaRPr lang="ja-JP" alt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.6!$H$8</c:f>
              <c:strCache>
                <c:ptCount val="1"/>
                <c:pt idx="0">
                  <c:v>baseline</c:v>
                </c:pt>
              </c:strCache>
            </c:strRef>
          </c:tx>
          <c:marker>
            <c:symbol val="none"/>
          </c:marker>
          <c:cat>
            <c:strRef>
              <c:f>Fig.6!$I$7:$N$7</c:f>
              <c:strCache>
                <c:ptCount val="6"/>
                <c:pt idx="0">
                  <c:v>G6.3</c:v>
                </c:pt>
                <c:pt idx="1">
                  <c:v>G4.0</c:v>
                </c:pt>
                <c:pt idx="2">
                  <c:v>G2.5</c:v>
                </c:pt>
                <c:pt idx="3">
                  <c:v>G1.6</c:v>
                </c:pt>
                <c:pt idx="4">
                  <c:v>G1.0</c:v>
                </c:pt>
                <c:pt idx="5">
                  <c:v>G0.7</c:v>
                </c:pt>
              </c:strCache>
            </c:strRef>
          </c:cat>
          <c:val>
            <c:numRef>
              <c:f>Fig.6!$I$8:$N$8</c:f>
              <c:numCache>
                <c:formatCode>0.0000_);[Red]\(0.0000\)</c:formatCode>
                <c:ptCount val="6"/>
                <c:pt idx="0">
                  <c:v>2.009730117976791E-2</c:v>
                </c:pt>
                <c:pt idx="1">
                  <c:v>2.1231011095418806E-2</c:v>
                </c:pt>
                <c:pt idx="2">
                  <c:v>2.4137981637459369E-2</c:v>
                </c:pt>
                <c:pt idx="3">
                  <c:v>3.4486572230712817E-2</c:v>
                </c:pt>
                <c:pt idx="4">
                  <c:v>6.6129843908292366E-2</c:v>
                </c:pt>
                <c:pt idx="5">
                  <c:v>0.1374885369933477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.6!$H$9</c:f>
              <c:strCache>
                <c:ptCount val="1"/>
                <c:pt idx="0">
                  <c:v>3m</c:v>
                </c:pt>
              </c:strCache>
            </c:strRef>
          </c:tx>
          <c:marker>
            <c:symbol val="none"/>
          </c:marker>
          <c:cat>
            <c:strRef>
              <c:f>Fig.6!$I$7:$N$7</c:f>
              <c:strCache>
                <c:ptCount val="6"/>
                <c:pt idx="0">
                  <c:v>G6.3</c:v>
                </c:pt>
                <c:pt idx="1">
                  <c:v>G4.0</c:v>
                </c:pt>
                <c:pt idx="2">
                  <c:v>G2.5</c:v>
                </c:pt>
                <c:pt idx="3">
                  <c:v>G1.6</c:v>
                </c:pt>
                <c:pt idx="4">
                  <c:v>G1.0</c:v>
                </c:pt>
                <c:pt idx="5">
                  <c:v>G0.7</c:v>
                </c:pt>
              </c:strCache>
            </c:strRef>
          </c:cat>
          <c:val>
            <c:numRef>
              <c:f>Fig.6!$I$9:$N$9</c:f>
              <c:numCache>
                <c:formatCode>0.0000_);[Red]\(0.0000\)</c:formatCode>
                <c:ptCount val="6"/>
                <c:pt idx="0">
                  <c:v>1.8767466473165399E-2</c:v>
                </c:pt>
                <c:pt idx="1">
                  <c:v>1.700631008556526E-2</c:v>
                </c:pt>
                <c:pt idx="2">
                  <c:v>2.2689964168510882E-2</c:v>
                </c:pt>
                <c:pt idx="3">
                  <c:v>2.9192491494092115E-2</c:v>
                </c:pt>
                <c:pt idx="4">
                  <c:v>6.1075150122435785E-2</c:v>
                </c:pt>
                <c:pt idx="5">
                  <c:v>0.1304640408236605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.6!$H$10</c:f>
              <c:strCache>
                <c:ptCount val="1"/>
                <c:pt idx="0">
                  <c:v>6m</c:v>
                </c:pt>
              </c:strCache>
            </c:strRef>
          </c:tx>
          <c:marker>
            <c:symbol val="none"/>
          </c:marker>
          <c:cat>
            <c:strRef>
              <c:f>Fig.6!$I$7:$N$7</c:f>
              <c:strCache>
                <c:ptCount val="6"/>
                <c:pt idx="0">
                  <c:v>G6.3</c:v>
                </c:pt>
                <c:pt idx="1">
                  <c:v>G4.0</c:v>
                </c:pt>
                <c:pt idx="2">
                  <c:v>G2.5</c:v>
                </c:pt>
                <c:pt idx="3">
                  <c:v>G1.6</c:v>
                </c:pt>
                <c:pt idx="4">
                  <c:v>G1.0</c:v>
                </c:pt>
                <c:pt idx="5">
                  <c:v>G0.7</c:v>
                </c:pt>
              </c:strCache>
            </c:strRef>
          </c:cat>
          <c:val>
            <c:numRef>
              <c:f>Fig.6!$I$10:$N$10</c:f>
              <c:numCache>
                <c:formatCode>0.0000_);[Red]\(0.0000\)</c:formatCode>
                <c:ptCount val="6"/>
                <c:pt idx="0">
                  <c:v>1.6412341246635619E-2</c:v>
                </c:pt>
                <c:pt idx="1">
                  <c:v>1.6201878377054925E-2</c:v>
                </c:pt>
                <c:pt idx="2">
                  <c:v>2.1826472599317671E-2</c:v>
                </c:pt>
                <c:pt idx="3">
                  <c:v>3.1534745828409212E-2</c:v>
                </c:pt>
                <c:pt idx="4">
                  <c:v>6.3560292858763107E-2</c:v>
                </c:pt>
                <c:pt idx="5">
                  <c:v>0.1330701027124869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8508416"/>
        <c:axId val="228509952"/>
      </c:lineChart>
      <c:catAx>
        <c:axId val="228508416"/>
        <c:scaling>
          <c:orientation val="minMax"/>
        </c:scaling>
        <c:delete val="0"/>
        <c:axPos val="b"/>
        <c:majorTickMark val="none"/>
        <c:minorTickMark val="none"/>
        <c:tickLblPos val="nextTo"/>
        <c:crossAx val="228509952"/>
        <c:crosses val="autoZero"/>
        <c:auto val="1"/>
        <c:lblAlgn val="ctr"/>
        <c:lblOffset val="100"/>
        <c:noMultiLvlLbl val="0"/>
      </c:catAx>
      <c:valAx>
        <c:axId val="228509952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0.0000_);[Red]\(0.0000\)" sourceLinked="1"/>
        <c:majorTickMark val="none"/>
        <c:minorTickMark val="none"/>
        <c:tickLblPos val="nextTo"/>
        <c:crossAx val="228508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GS in R,S -N</a:t>
            </a:r>
            <a:endParaRPr lang="ja-JP" alt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.6!$H$13</c:f>
              <c:strCache>
                <c:ptCount val="1"/>
                <c:pt idx="0">
                  <c:v>baseline</c:v>
                </c:pt>
              </c:strCache>
            </c:strRef>
          </c:tx>
          <c:marker>
            <c:symbol val="none"/>
          </c:marker>
          <c:cat>
            <c:strRef>
              <c:f>Fig.6!$I$12:$N$12</c:f>
              <c:strCache>
                <c:ptCount val="6"/>
                <c:pt idx="0">
                  <c:v>G6.3</c:v>
                </c:pt>
                <c:pt idx="1">
                  <c:v>G4.0</c:v>
                </c:pt>
                <c:pt idx="2">
                  <c:v>G2.5</c:v>
                </c:pt>
                <c:pt idx="3">
                  <c:v>G1.6</c:v>
                </c:pt>
                <c:pt idx="4">
                  <c:v>G1.0</c:v>
                </c:pt>
                <c:pt idx="5">
                  <c:v>G0.7</c:v>
                </c:pt>
              </c:strCache>
            </c:strRef>
          </c:cat>
          <c:val>
            <c:numRef>
              <c:f>Fig.6!$I$13:$N$13</c:f>
              <c:numCache>
                <c:formatCode>0.0000_);[Red]\(0.0000\)</c:formatCode>
                <c:ptCount val="6"/>
                <c:pt idx="0">
                  <c:v>1.9502143394006254E-2</c:v>
                </c:pt>
                <c:pt idx="1">
                  <c:v>1.4746131289071263E-2</c:v>
                </c:pt>
                <c:pt idx="2">
                  <c:v>2.2290198982541948E-2</c:v>
                </c:pt>
                <c:pt idx="3">
                  <c:v>3.1579109256212386E-2</c:v>
                </c:pt>
                <c:pt idx="4">
                  <c:v>4.9858983736036755E-2</c:v>
                </c:pt>
                <c:pt idx="5">
                  <c:v>0.1113043140249093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.6!$H$14</c:f>
              <c:strCache>
                <c:ptCount val="1"/>
                <c:pt idx="0">
                  <c:v>3m</c:v>
                </c:pt>
              </c:strCache>
            </c:strRef>
          </c:tx>
          <c:marker>
            <c:symbol val="none"/>
          </c:marker>
          <c:cat>
            <c:strRef>
              <c:f>Fig.6!$I$12:$N$12</c:f>
              <c:strCache>
                <c:ptCount val="6"/>
                <c:pt idx="0">
                  <c:v>G6.3</c:v>
                </c:pt>
                <c:pt idx="1">
                  <c:v>G4.0</c:v>
                </c:pt>
                <c:pt idx="2">
                  <c:v>G2.5</c:v>
                </c:pt>
                <c:pt idx="3">
                  <c:v>G1.6</c:v>
                </c:pt>
                <c:pt idx="4">
                  <c:v>G1.0</c:v>
                </c:pt>
                <c:pt idx="5">
                  <c:v>G0.7</c:v>
                </c:pt>
              </c:strCache>
            </c:strRef>
          </c:cat>
          <c:val>
            <c:numRef>
              <c:f>Fig.6!$I$14:$N$14</c:f>
              <c:numCache>
                <c:formatCode>0.0000_);[Red]\(0.0000\)</c:formatCode>
                <c:ptCount val="6"/>
                <c:pt idx="0">
                  <c:v>1.3357043902735281E-2</c:v>
                </c:pt>
                <c:pt idx="1">
                  <c:v>1.3357043902735281E-2</c:v>
                </c:pt>
                <c:pt idx="2">
                  <c:v>1.4746131289071263E-2</c:v>
                </c:pt>
                <c:pt idx="3">
                  <c:v>2.0891230780342235E-2</c:v>
                </c:pt>
                <c:pt idx="4">
                  <c:v>3.6335121361147374E-2</c:v>
                </c:pt>
                <c:pt idx="5">
                  <c:v>7.6232472449744529E-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.6!$H$15</c:f>
              <c:strCache>
                <c:ptCount val="1"/>
                <c:pt idx="0">
                  <c:v>6m</c:v>
                </c:pt>
              </c:strCache>
            </c:strRef>
          </c:tx>
          <c:marker>
            <c:symbol val="none"/>
          </c:marker>
          <c:cat>
            <c:strRef>
              <c:f>Fig.6!$I$12:$N$12</c:f>
              <c:strCache>
                <c:ptCount val="6"/>
                <c:pt idx="0">
                  <c:v>G6.3</c:v>
                </c:pt>
                <c:pt idx="1">
                  <c:v>G4.0</c:v>
                </c:pt>
                <c:pt idx="2">
                  <c:v>G2.5</c:v>
                </c:pt>
                <c:pt idx="3">
                  <c:v>G1.6</c:v>
                </c:pt>
                <c:pt idx="4">
                  <c:v>G1.0</c:v>
                </c:pt>
                <c:pt idx="5">
                  <c:v>G0.7</c:v>
                </c:pt>
              </c:strCache>
            </c:strRef>
          </c:cat>
          <c:val>
            <c:numRef>
              <c:f>Fig.6!$I$15:$N$15</c:f>
              <c:numCache>
                <c:formatCode>0.0000_);[Red]\(0.0000\)</c:formatCode>
                <c:ptCount val="6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3">
                  <c:v>1.2778174772671964E-2</c:v>
                </c:pt>
                <c:pt idx="4">
                  <c:v>2.8435298473812921E-2</c:v>
                </c:pt>
                <c:pt idx="5">
                  <c:v>8.9796139723754761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8934016"/>
        <c:axId val="228935552"/>
      </c:lineChart>
      <c:catAx>
        <c:axId val="228934016"/>
        <c:scaling>
          <c:orientation val="minMax"/>
        </c:scaling>
        <c:delete val="0"/>
        <c:axPos val="b"/>
        <c:majorTickMark val="none"/>
        <c:minorTickMark val="none"/>
        <c:tickLblPos val="nextTo"/>
        <c:crossAx val="228935552"/>
        <c:crosses val="autoZero"/>
        <c:auto val="1"/>
        <c:lblAlgn val="ctr"/>
        <c:lblOffset val="100"/>
        <c:noMultiLvlLbl val="0"/>
      </c:catAx>
      <c:valAx>
        <c:axId val="228935552"/>
        <c:scaling>
          <c:orientation val="minMax"/>
        </c:scaling>
        <c:delete val="0"/>
        <c:axPos val="l"/>
        <c:majorGridlines/>
        <c:title>
          <c:layout/>
          <c:overlay val="0"/>
        </c:title>
        <c:numFmt formatCode="0.0000_);[Red]\(0.0000\)" sourceLinked="1"/>
        <c:majorTickMark val="none"/>
        <c:minorTickMark val="none"/>
        <c:tickLblPos val="nextTo"/>
        <c:crossAx val="2289340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0012</xdr:colOff>
      <xdr:row>17</xdr:row>
      <xdr:rowOff>66675</xdr:rowOff>
    </xdr:from>
    <xdr:to>
      <xdr:col>6</xdr:col>
      <xdr:colOff>557212</xdr:colOff>
      <xdr:row>33</xdr:row>
      <xdr:rowOff>6667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19062</xdr:colOff>
      <xdr:row>33</xdr:row>
      <xdr:rowOff>133350</xdr:rowOff>
    </xdr:from>
    <xdr:to>
      <xdr:col>6</xdr:col>
      <xdr:colOff>576262</xdr:colOff>
      <xdr:row>49</xdr:row>
      <xdr:rowOff>13335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38112</xdr:colOff>
      <xdr:row>50</xdr:row>
      <xdr:rowOff>0</xdr:rowOff>
    </xdr:from>
    <xdr:to>
      <xdr:col>6</xdr:col>
      <xdr:colOff>595312</xdr:colOff>
      <xdr:row>66</xdr:row>
      <xdr:rowOff>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28637</xdr:colOff>
      <xdr:row>17</xdr:row>
      <xdr:rowOff>85725</xdr:rowOff>
    </xdr:from>
    <xdr:to>
      <xdr:col>14</xdr:col>
      <xdr:colOff>300037</xdr:colOff>
      <xdr:row>33</xdr:row>
      <xdr:rowOff>85725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509587</xdr:colOff>
      <xdr:row>33</xdr:row>
      <xdr:rowOff>161925</xdr:rowOff>
    </xdr:from>
    <xdr:to>
      <xdr:col>14</xdr:col>
      <xdr:colOff>280987</xdr:colOff>
      <xdr:row>49</xdr:row>
      <xdr:rowOff>161925</xdr:rowOff>
    </xdr:to>
    <xdr:graphicFrame macro="">
      <xdr:nvGraphicFramePr>
        <xdr:cNvPr id="6" name="グラフ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500062</xdr:colOff>
      <xdr:row>50</xdr:row>
      <xdr:rowOff>57150</xdr:rowOff>
    </xdr:from>
    <xdr:to>
      <xdr:col>14</xdr:col>
      <xdr:colOff>271462</xdr:colOff>
      <xdr:row>66</xdr:row>
      <xdr:rowOff>57150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tabSelected="1" workbookViewId="0">
      <selection activeCell="U33" sqref="U33"/>
    </sheetView>
  </sheetViews>
  <sheetFormatPr defaultRowHeight="13.5"/>
  <sheetData>
    <row r="1" spans="1:14">
      <c r="A1" t="s">
        <v>0</v>
      </c>
      <c r="B1" s="1">
        <v>6.3</v>
      </c>
      <c r="C1" s="1">
        <v>4</v>
      </c>
      <c r="D1" s="1">
        <v>2.5</v>
      </c>
      <c r="E1" s="1">
        <v>1.6</v>
      </c>
      <c r="F1" s="1">
        <v>1</v>
      </c>
      <c r="G1" s="1">
        <v>0.7</v>
      </c>
      <c r="H1" s="2" t="s">
        <v>0</v>
      </c>
      <c r="I1" s="1">
        <v>6.3</v>
      </c>
      <c r="J1" s="1">
        <v>4</v>
      </c>
      <c r="K1" s="1">
        <v>2.5</v>
      </c>
      <c r="L1" s="1">
        <v>1.6</v>
      </c>
      <c r="M1" s="1">
        <v>1</v>
      </c>
      <c r="N1" s="1">
        <v>0.7</v>
      </c>
    </row>
    <row r="2" spans="1:14">
      <c r="A2" t="s">
        <v>2</v>
      </c>
      <c r="B2" s="3">
        <v>1.4247459082974248E-2</v>
      </c>
      <c r="C2" s="3">
        <v>1.4707113485235401E-2</v>
      </c>
      <c r="D2" s="3">
        <v>1.6710662174897674E-2</v>
      </c>
      <c r="E2" s="3">
        <v>2.1471543679839982E-2</v>
      </c>
      <c r="F2" s="3">
        <v>3.7972351303348632E-2</v>
      </c>
      <c r="G2" s="3">
        <v>8.691867387344665E-2</v>
      </c>
      <c r="H2" t="s">
        <v>2</v>
      </c>
      <c r="I2" s="3">
        <v>2.0509867796991994E-2</v>
      </c>
      <c r="J2" s="3">
        <v>2.0644403195084662E-2</v>
      </c>
      <c r="K2" s="3">
        <v>2.3748723542240079E-2</v>
      </c>
      <c r="L2" s="3">
        <v>3.4293413275901338E-2</v>
      </c>
      <c r="M2" s="3">
        <v>6.2586276861360909E-2</v>
      </c>
      <c r="N2" s="3">
        <v>0.13883337615482275</v>
      </c>
    </row>
    <row r="3" spans="1:14">
      <c r="A3" t="s">
        <v>3</v>
      </c>
      <c r="B3" s="3">
        <v>1.347275664388149E-2</v>
      </c>
      <c r="C3" s="3">
        <v>1.3152198016265493E-2</v>
      </c>
      <c r="D3" s="3">
        <v>1.5211415154098479E-2</v>
      </c>
      <c r="E3" s="3">
        <v>1.9870650970223797E-2</v>
      </c>
      <c r="F3" s="3">
        <v>4.7188477171141066E-2</v>
      </c>
      <c r="G3" s="3">
        <v>0.1158526516604189</v>
      </c>
      <c r="H3" t="s">
        <v>3</v>
      </c>
      <c r="I3" s="3">
        <v>1.6256518363420916E-2</v>
      </c>
      <c r="J3" s="3">
        <v>1.5345000337959248E-2</v>
      </c>
      <c r="K3" s="3">
        <v>2.141910563417742E-2</v>
      </c>
      <c r="L3" s="3">
        <v>2.8599493178673125E-2</v>
      </c>
      <c r="M3" s="3">
        <v>4.9605721334174062E-2</v>
      </c>
      <c r="N3" s="3">
        <v>0.12705471464139062</v>
      </c>
    </row>
    <row r="4" spans="1:14">
      <c r="A4" t="s">
        <v>1</v>
      </c>
      <c r="B4" s="3">
        <v>1.2377495577172741E-2</v>
      </c>
      <c r="C4" s="3">
        <v>1.0641117255231992E-2</v>
      </c>
      <c r="D4" s="3">
        <v>1.251336094930975E-2</v>
      </c>
      <c r="E4" s="3">
        <v>1.8184430505669376E-2</v>
      </c>
      <c r="F4" s="3">
        <v>3.9040931040472529E-2</v>
      </c>
      <c r="G4" s="3">
        <v>9.1746793826668269E-2</v>
      </c>
      <c r="H4" t="s">
        <v>1</v>
      </c>
      <c r="I4" s="3">
        <v>1.5024441710343249E-2</v>
      </c>
      <c r="J4" s="3">
        <v>1.4570297898866491E-2</v>
      </c>
      <c r="K4" s="3">
        <v>1.8579675466467289E-2</v>
      </c>
      <c r="L4" s="3">
        <v>2.5303639011209984E-2</v>
      </c>
      <c r="M4" s="3">
        <v>4.3908570834437707E-2</v>
      </c>
      <c r="N4" s="3">
        <v>0.11528373623905855</v>
      </c>
    </row>
    <row r="5" spans="1:14">
      <c r="B5" s="3"/>
      <c r="C5" s="3"/>
      <c r="D5" s="3"/>
      <c r="E5" s="3"/>
      <c r="F5" s="3"/>
      <c r="G5" s="3"/>
      <c r="I5" s="3"/>
      <c r="J5" s="3"/>
      <c r="K5" s="3"/>
      <c r="L5" s="3"/>
      <c r="M5" s="3"/>
      <c r="N5" s="3"/>
    </row>
    <row r="6" spans="1:14">
      <c r="B6" s="3"/>
      <c r="C6" s="3"/>
      <c r="D6" s="3"/>
      <c r="E6" s="3"/>
      <c r="F6" s="3"/>
      <c r="G6" s="3"/>
      <c r="I6" s="3"/>
      <c r="J6" s="3"/>
      <c r="K6" s="3"/>
      <c r="L6" s="3"/>
      <c r="M6" s="3"/>
      <c r="N6" s="3"/>
    </row>
    <row r="7" spans="1:14">
      <c r="A7" t="s">
        <v>4</v>
      </c>
      <c r="B7" s="4" t="s">
        <v>5</v>
      </c>
      <c r="C7" s="4" t="s">
        <v>6</v>
      </c>
      <c r="D7" s="4" t="s">
        <v>7</v>
      </c>
      <c r="E7" s="4" t="s">
        <v>8</v>
      </c>
      <c r="F7" s="4" t="s">
        <v>9</v>
      </c>
      <c r="G7" s="4" t="s">
        <v>10</v>
      </c>
      <c r="H7" t="s">
        <v>4</v>
      </c>
      <c r="I7" s="4" t="s">
        <v>11</v>
      </c>
      <c r="J7" s="4" t="s">
        <v>12</v>
      </c>
      <c r="K7" s="4" t="s">
        <v>13</v>
      </c>
      <c r="L7" s="4" t="s">
        <v>14</v>
      </c>
      <c r="M7" s="4" t="s">
        <v>15</v>
      </c>
      <c r="N7" s="4" t="s">
        <v>16</v>
      </c>
    </row>
    <row r="8" spans="1:14">
      <c r="A8" t="s">
        <v>2</v>
      </c>
      <c r="B8" s="3">
        <v>1.5055806836146745E-2</v>
      </c>
      <c r="C8" s="3">
        <v>1.4517547881805055E-2</v>
      </c>
      <c r="D8" s="3">
        <v>1.7461577940875064E-2</v>
      </c>
      <c r="E8" s="3">
        <v>2.5536830830889402E-2</v>
      </c>
      <c r="F8" s="3">
        <v>4.4984458883162701E-2</v>
      </c>
      <c r="G8" s="3">
        <v>0.1129304053351127</v>
      </c>
      <c r="H8" t="s">
        <v>2</v>
      </c>
      <c r="I8" s="3">
        <v>2.009730117976791E-2</v>
      </c>
      <c r="J8" s="3">
        <v>2.1231011095418806E-2</v>
      </c>
      <c r="K8" s="3">
        <v>2.4137981637459369E-2</v>
      </c>
      <c r="L8" s="3">
        <v>3.4486572230712817E-2</v>
      </c>
      <c r="M8" s="3">
        <v>6.6129843908292366E-2</v>
      </c>
      <c r="N8" s="3">
        <v>0.13748853699334779</v>
      </c>
    </row>
    <row r="9" spans="1:14">
      <c r="A9" t="s">
        <v>3</v>
      </c>
      <c r="B9" s="3">
        <v>1.3387419850164011E-2</v>
      </c>
      <c r="C9" s="3">
        <v>1.3059623765403011E-2</v>
      </c>
      <c r="D9" s="3">
        <v>1.4311284535484952E-2</v>
      </c>
      <c r="E9" s="3">
        <v>2.1175105431609074E-2</v>
      </c>
      <c r="F9" s="3">
        <v>5.3117420398804086E-2</v>
      </c>
      <c r="G9" s="3">
        <v>0.1233488390411174</v>
      </c>
      <c r="H9" t="s">
        <v>3</v>
      </c>
      <c r="I9" s="3">
        <v>1.8767466473165399E-2</v>
      </c>
      <c r="J9" s="3">
        <v>1.700631008556526E-2</v>
      </c>
      <c r="K9" s="3">
        <v>2.2689964168510882E-2</v>
      </c>
      <c r="L9" s="3">
        <v>2.9192491494092115E-2</v>
      </c>
      <c r="M9" s="3">
        <v>6.1075150122435785E-2</v>
      </c>
      <c r="N9" s="3">
        <v>0.13046404082366053</v>
      </c>
    </row>
    <row r="10" spans="1:14">
      <c r="A10" t="s">
        <v>1</v>
      </c>
      <c r="B10" s="3">
        <v>1.0416726215900795E-2</v>
      </c>
      <c r="C10" s="3">
        <v>1.1875267971553574E-2</v>
      </c>
      <c r="D10" s="3">
        <v>1.225729181852297E-2</v>
      </c>
      <c r="E10" s="3">
        <v>1.9895237356708388E-2</v>
      </c>
      <c r="F10" s="3">
        <v>3.7372360638045631E-2</v>
      </c>
      <c r="G10" s="3">
        <v>0.10152193178705657</v>
      </c>
      <c r="H10" t="s">
        <v>1</v>
      </c>
      <c r="I10" s="3">
        <v>1.6412341246635619E-2</v>
      </c>
      <c r="J10" s="3">
        <v>1.6201878377054925E-2</v>
      </c>
      <c r="K10" s="3">
        <v>2.1826472599317671E-2</v>
      </c>
      <c r="L10" s="3">
        <v>3.1534745828409212E-2</v>
      </c>
      <c r="M10" s="3">
        <v>6.3560292858763107E-2</v>
      </c>
      <c r="N10" s="3">
        <v>0.13307010271248693</v>
      </c>
    </row>
    <row r="11" spans="1:14">
      <c r="B11" s="3"/>
      <c r="C11" s="3"/>
      <c r="D11" s="3"/>
      <c r="E11" s="3"/>
      <c r="F11" s="3"/>
      <c r="G11" s="3"/>
      <c r="I11" s="3"/>
      <c r="J11" s="3"/>
      <c r="K11" s="3"/>
      <c r="L11" s="3"/>
      <c r="M11" s="3"/>
      <c r="N11" s="3"/>
    </row>
    <row r="12" spans="1:14">
      <c r="A12" t="s">
        <v>17</v>
      </c>
      <c r="B12" s="4" t="s">
        <v>5</v>
      </c>
      <c r="C12" s="4" t="s">
        <v>6</v>
      </c>
      <c r="D12" s="4" t="s">
        <v>7</v>
      </c>
      <c r="E12" s="4" t="s">
        <v>8</v>
      </c>
      <c r="F12" s="4" t="s">
        <v>9</v>
      </c>
      <c r="G12" s="4" t="s">
        <v>10</v>
      </c>
      <c r="H12" t="s">
        <v>17</v>
      </c>
      <c r="I12" s="4" t="s">
        <v>11</v>
      </c>
      <c r="J12" s="4" t="s">
        <v>12</v>
      </c>
      <c r="K12" s="4" t="s">
        <v>13</v>
      </c>
      <c r="L12" s="4" t="s">
        <v>14</v>
      </c>
      <c r="M12" s="4" t="s">
        <v>15</v>
      </c>
      <c r="N12" s="4" t="s">
        <v>16</v>
      </c>
    </row>
    <row r="13" spans="1:14">
      <c r="A13" t="s">
        <v>2</v>
      </c>
      <c r="B13" s="3">
        <v>1.3357043902735281E-2</v>
      </c>
      <c r="C13" s="3">
        <v>1.2778174772671964E-2</v>
      </c>
      <c r="D13" s="3">
        <v>1.4167262159007946E-2</v>
      </c>
      <c r="E13" s="3">
        <v>2.0891230780342235E-2</v>
      </c>
      <c r="F13" s="3">
        <v>4.7527007546607214E-2</v>
      </c>
      <c r="G13" s="3">
        <v>9.2088311014063437E-2</v>
      </c>
      <c r="H13" t="s">
        <v>2</v>
      </c>
      <c r="I13" s="3">
        <v>1.9502143394006254E-2</v>
      </c>
      <c r="J13" s="3">
        <v>1.4746131289071263E-2</v>
      </c>
      <c r="K13" s="3">
        <v>2.2290198982541948E-2</v>
      </c>
      <c r="L13" s="3">
        <v>3.1579109256212386E-2</v>
      </c>
      <c r="M13" s="3">
        <v>4.9858983736036755E-2</v>
      </c>
      <c r="N13" s="3">
        <v>0.11130431402490935</v>
      </c>
    </row>
    <row r="14" spans="1:14">
      <c r="A14" t="s">
        <v>3</v>
      </c>
      <c r="B14" s="3">
        <v>1.2778174772671964E-2</v>
      </c>
      <c r="C14" s="3">
        <v>1.1389087386335983E-2</v>
      </c>
      <c r="D14" s="3">
        <v>1.2778174772671964E-2</v>
      </c>
      <c r="E14" s="3">
        <v>1.6135218675407247E-2</v>
      </c>
      <c r="F14" s="3">
        <v>3.6335121361147374E-2</v>
      </c>
      <c r="G14" s="3">
        <v>6.5000781365163837E-2</v>
      </c>
      <c r="H14" t="s">
        <v>3</v>
      </c>
      <c r="I14" s="3">
        <v>1.3357043902735281E-2</v>
      </c>
      <c r="J14" s="3">
        <v>1.3357043902735281E-2</v>
      </c>
      <c r="K14" s="3">
        <v>1.4746131289071263E-2</v>
      </c>
      <c r="L14" s="3">
        <v>2.0891230780342235E-2</v>
      </c>
      <c r="M14" s="3">
        <v>3.6335121361147374E-2</v>
      </c>
      <c r="N14" s="3">
        <v>7.6232472449744529E-2</v>
      </c>
    </row>
    <row r="15" spans="1:14">
      <c r="A15" t="s">
        <v>1</v>
      </c>
      <c r="B15" s="3">
        <v>1.2778174772671964E-2</v>
      </c>
      <c r="C15" s="3">
        <v>1.1389087386335983E-2</v>
      </c>
      <c r="D15" s="3">
        <v>1.1389087386335983E-2</v>
      </c>
      <c r="E15" s="3">
        <v>1.6135218675407247E-2</v>
      </c>
      <c r="F15" s="3">
        <v>2.5647242885277227E-2</v>
      </c>
      <c r="G15" s="3">
        <v>8.4160391731903983E-2</v>
      </c>
      <c r="H15" t="s">
        <v>1</v>
      </c>
      <c r="I15" s="3">
        <v>0.01</v>
      </c>
      <c r="J15" s="3">
        <v>0.01</v>
      </c>
      <c r="K15" s="3">
        <v>0.01</v>
      </c>
      <c r="L15" s="3">
        <v>1.2778174772671964E-2</v>
      </c>
      <c r="M15" s="3">
        <v>2.8435298473812921E-2</v>
      </c>
      <c r="N15" s="3">
        <v>8.9796139723754761E-2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ana</dc:creator>
  <cp:lastModifiedBy>obana</cp:lastModifiedBy>
  <dcterms:created xsi:type="dcterms:W3CDTF">2015-07-27T02:53:46Z</dcterms:created>
  <dcterms:modified xsi:type="dcterms:W3CDTF">2015-09-18T07:48:58Z</dcterms:modified>
</cp:coreProperties>
</file>